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https://griffitheduau-my.sharepoint.com/personal/meg_walker_griffithuni_edu_au/Documents/Thesis Publications/DC1 Taphonomy/Submission Files/"/>
    </mc:Choice>
  </mc:AlternateContent>
  <xr:revisionPtr revIDLastSave="162" documentId="8_{FAB6A8E4-6563-4330-B30E-774F3E4F3E1E}" xr6:coauthVersionLast="47" xr6:coauthVersionMax="47" xr10:uidLastSave="{84898A69-8ACA-4F16-B4C4-F1BD5E0B6A02}"/>
  <bookViews>
    <workbookView xWindow="-110" yWindow="-110" windowWidth="19420" windowHeight="10300" xr2:uid="{667F6CBD-E311-4029-A7C4-AFDA784DAFA6}"/>
  </bookViews>
  <sheets>
    <sheet name="Histology "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7" i="2" l="1"/>
  <c r="P7" i="2"/>
  <c r="O7" i="2"/>
  <c r="N7" i="2"/>
  <c r="M7" i="2"/>
  <c r="Q6" i="2"/>
  <c r="J6" i="2"/>
  <c r="T5" i="2"/>
  <c r="S5" i="2"/>
  <c r="R5" i="2"/>
  <c r="N5" i="2"/>
  <c r="M5" i="2"/>
  <c r="K5" i="2"/>
  <c r="J5" i="2"/>
  <c r="I5" i="2"/>
  <c r="H5" i="2"/>
  <c r="G5" i="2"/>
  <c r="E5" i="2"/>
  <c r="D5" i="2"/>
  <c r="C5" i="2"/>
  <c r="S4" i="2"/>
  <c r="R4" i="2"/>
  <c r="Q4" i="2"/>
  <c r="P4" i="2"/>
  <c r="P5" i="2" s="1"/>
  <c r="O4" i="2"/>
  <c r="O5" i="2" s="1"/>
  <c r="K4" i="2"/>
  <c r="J4" i="2"/>
  <c r="I4" i="2"/>
  <c r="D4" i="2"/>
  <c r="C4" i="2"/>
</calcChain>
</file>

<file path=xl/sharedStrings.xml><?xml version="1.0" encoding="utf-8"?>
<sst xmlns="http://schemas.openxmlformats.org/spreadsheetml/2006/main" count="273" uniqueCount="142">
  <si>
    <t>Wet</t>
  </si>
  <si>
    <t>Site</t>
  </si>
  <si>
    <t>Sample Number</t>
  </si>
  <si>
    <t>condition</t>
  </si>
  <si>
    <t>Area</t>
  </si>
  <si>
    <t>Depth</t>
  </si>
  <si>
    <t>Taxon</t>
  </si>
  <si>
    <t>Element</t>
  </si>
  <si>
    <t>Ct.Wi</t>
  </si>
  <si>
    <t>Ct.Ar</t>
  </si>
  <si>
    <t>%preserved</t>
  </si>
  <si>
    <t>OHI</t>
  </si>
  <si>
    <t>%BAI.Ar</t>
  </si>
  <si>
    <t>BAI</t>
  </si>
  <si>
    <t>CAI.Ar</t>
  </si>
  <si>
    <t>CAI</t>
  </si>
  <si>
    <t>Peripheral MFD (Min)</t>
  </si>
  <si>
    <t>Peripheral MFD (Max)</t>
  </si>
  <si>
    <t>Sample Description</t>
  </si>
  <si>
    <t>Green Waterhole Surface</t>
  </si>
  <si>
    <t>GWS_02</t>
  </si>
  <si>
    <t>dry</t>
  </si>
  <si>
    <t>Central</t>
  </si>
  <si>
    <t>Ovis aries</t>
  </si>
  <si>
    <t>Tibia</t>
  </si>
  <si>
    <t>GWS_19</t>
  </si>
  <si>
    <t>Upper slope</t>
  </si>
  <si>
    <t>GWS_36</t>
  </si>
  <si>
    <t xml:space="preserve">Upper slope </t>
  </si>
  <si>
    <t>Metatarsal</t>
  </si>
  <si>
    <t>GWS_47</t>
  </si>
  <si>
    <t xml:space="preserve">Lake boundary </t>
  </si>
  <si>
    <t>GWS_48</t>
  </si>
  <si>
    <t>GWS_60</t>
  </si>
  <si>
    <t>GWS_66</t>
  </si>
  <si>
    <t>GWS_69</t>
  </si>
  <si>
    <t>GWS_83</t>
  </si>
  <si>
    <t>Upper slipe (s)</t>
  </si>
  <si>
    <t>GWS_86</t>
  </si>
  <si>
    <t>N(B3)</t>
  </si>
  <si>
    <t>Gouldens Hole</t>
  </si>
  <si>
    <t>GH_04</t>
  </si>
  <si>
    <t>C4</t>
  </si>
  <si>
    <t>Macropus sp</t>
  </si>
  <si>
    <t>Rib</t>
  </si>
  <si>
    <t>Full Cross section</t>
  </si>
  <si>
    <t>GH_09</t>
  </si>
  <si>
    <t>C6</t>
  </si>
  <si>
    <t>GH_10</t>
  </si>
  <si>
    <t>C3</t>
  </si>
  <si>
    <t>GH_18</t>
  </si>
  <si>
    <t>D6</t>
  </si>
  <si>
    <t>GH_19</t>
  </si>
  <si>
    <t>D4</t>
  </si>
  <si>
    <t>Full cross section</t>
  </si>
  <si>
    <t>Green Waterhole West</t>
  </si>
  <si>
    <t>GWW_16</t>
  </si>
  <si>
    <t xml:space="preserve">Bos sp. </t>
  </si>
  <si>
    <t>GWW_4</t>
  </si>
  <si>
    <t>GWW_58</t>
  </si>
  <si>
    <t>GWW_59</t>
  </si>
  <si>
    <t>GWW_61</t>
  </si>
  <si>
    <t>Metacarpal</t>
  </si>
  <si>
    <t>GWW_62</t>
  </si>
  <si>
    <t>GWW_70</t>
  </si>
  <si>
    <t>NA</t>
  </si>
  <si>
    <t>GWW_71</t>
  </si>
  <si>
    <t>GWW_76</t>
  </si>
  <si>
    <t>Quarter portion of bone</t>
  </si>
  <si>
    <t xml:space="preserve">Complete cross section. </t>
  </si>
  <si>
    <t xml:space="preserve">Full cross section, broken in two </t>
  </si>
  <si>
    <t>Whole cross section, fractured into three parts</t>
  </si>
  <si>
    <t>Quadrant</t>
  </si>
  <si>
    <t xml:space="preserve">Full cross section broken into two portions. </t>
  </si>
  <si>
    <t xml:space="preserve">Full cross section </t>
  </si>
  <si>
    <t xml:space="preserve">Completely preserved bone microstructure with central bone marrow(?) preservation. </t>
  </si>
  <si>
    <t xml:space="preserve">Upper slope (e) </t>
  </si>
  <si>
    <t>Upper slope (w)</t>
  </si>
  <si>
    <t>B3</t>
  </si>
  <si>
    <t xml:space="preserve">Well preserved with a small portion of peripheral bone bioeroded by budded? MFD containing cellular structures entombed in erosion pits, some with hypermineralised boundaries. </t>
  </si>
  <si>
    <t>Peripheral Y/N</t>
  </si>
  <si>
    <t>Only Peripheral Y(1)/N(2)</t>
  </si>
  <si>
    <t>Histotaphonomy Description</t>
  </si>
  <si>
    <t xml:space="preserve">Periosteal bone flaked off or degraded. Heavily cracked perpendicular to bone  and also through the osteonal features. Cracking is possibly linked to the pressures in the SEM. No evidence of MFD tunnelling or degradation. Osteons are identifiable from the interstitial bone layers. </t>
  </si>
  <si>
    <t xml:space="preserve">Completely degraded bone sample with central MFD tunnelling. Areas of degradation identified without any demineralisation or hypermineralisation. </t>
  </si>
  <si>
    <t xml:space="preserve">Generally well preserved, however a concentration of light MFD attack is observed across the inner pocket of the endosteal region. This area is located within the cortex, and not along the margin of bone. Some areas of light peripheral attack. Histological analysis required for a better understanding of OHI. Biological material is embedded on the peripheral surface, but is not associated with MFD activity. Instead, the periosteal surface is degraded through corrosion, creating a wavy exterior </t>
  </si>
  <si>
    <t xml:space="preserve">Complete MFD degradation of the cortex. Different degradation pattern across the cortex, distinguished by a central 1/3 band with increased diagenetic porosity. </t>
  </si>
  <si>
    <t>well preserved with a peripheral MFD damage. Cracking induced by SEM.</t>
  </si>
  <si>
    <t>Ovicaprid</t>
  </si>
  <si>
    <t>Femur</t>
  </si>
  <si>
    <t>Humerus</t>
  </si>
  <si>
    <t>Ulna</t>
  </si>
  <si>
    <t>Radius</t>
  </si>
  <si>
    <t>Cortical Width</t>
  </si>
  <si>
    <t>Cortical Area</t>
  </si>
  <si>
    <t>Oxford Histoloigcal Index</t>
  </si>
  <si>
    <t>Bacterial Attack Index</t>
  </si>
  <si>
    <t>MFD</t>
  </si>
  <si>
    <t xml:space="preserve">Multifocal </t>
  </si>
  <si>
    <t xml:space="preserve">Some surface delamination and flaking. Bacterial attack across a portion of the peripheral periosteal bone layer, possibly associated with surface corrosion. Some cracking is associated with demineralisation and likely not associated with SEM. Internal cracking, perpendicular to the cortex, but possible formed during SEM analysis. An internal ring of demineralised bone tissue (grey) across the entire cortex. Some endocortical MFD tunnelling, possibly possible cyano? unclear. It is associated with demineralised bone. No MFD was identified within the mid cortical bone region. </t>
  </si>
  <si>
    <t>Degraded bone samples from the endocortical and periosteal surfaces. Central third is better preserved in some areas. Degradation is linked to demineralisation. Both wedl and non-wedl MFDs are present. Larger dissolution tunnelling present through the section. Flaked periosteal bone and general degradation. Although some possible cyano tunnelling around periosteal third, none adjacent to the peripheral border.</t>
  </si>
  <si>
    <t>Degraded bone samples from the endocortical and periosteal surfaces. Central third is better preserved in some areas. Degradation is linked to demineralisation. Both wedl and non-wedl MFDs are present. Larger dissolution tunnelling present through the section. Flaked and corroded periosteal bone surface and general degradation. Although some possible cyano tunnelling around periosteal third, none adjacent to the peripheral border, and much interwoven with other bacterial MFDs</t>
  </si>
  <si>
    <t xml:space="preserve">Areas of hypermineralised degradation around the endosteal border. Small pocket of possible cyano bacterial degradation. Check histo for wedl tunnelling across the bone. Many areas of degradation are not continuous, however the general area is measured, reducing the OHI value. Areas attributed to BAI required further histological degradation checks. BAI therefore is an approximate general degradation. </t>
  </si>
  <si>
    <t xml:space="preserve">Only possible cyano tunnelling present, with density along the periosteal margins, but not consistent. Thin portion (approx. 0.06mm) on possible cyano tunnelling along the endosteal margins, but not consistent. </t>
  </si>
  <si>
    <t>Minor peripheral MFD attack. The densest area presents both possible cyano and bacterial degradation in a cluster. Cracking from SEM - look at histo for cracking data</t>
  </si>
  <si>
    <t xml:space="preserve">MFD tunnelling across the periosteal and endosteal margins. Along the periosteal margin, it looks like the tunnelling has degraded the bone and it is 'floating' away. Cracking also occurs along the margin of well preserved bone and bacterial tunnelling - highlighting that older bone may not exhibit the same peripheral depth or presence of MFD tunnelling, and therefore the original margin of bone should be considered. Considerable cracking, mostly following bone lamellae and histology. Well preserved microstructure in regions with no tunnelling. The tunnelling across the endosteal margin is similar to Pesquero et al. in that it looks like possible cyano but has a slight hypermineralised margin more like other bacteria. It also has internal bacterial? cell structures. Additional SEM close up of these features, and comparison with possible cyano cell structure required </t>
  </si>
  <si>
    <t xml:space="preserve">Well preserved bone histology with 3/4 of circumferences altered by possible cyanobacterial tunnelling. Bone margin presents scalloped corrosion in regions impacted by possible cyano bioerosion, and a small area with well preserved bone surfaces. </t>
  </si>
  <si>
    <t xml:space="preserve">Well preserved cortical and trabeculae bone. Exterior cortical bone is heavily modified by MFD (possible cyano). Few areas of degradation have been removed, some are cracked off but preserved in situ prior to removal. Cracking through bone a product of the SEM. Some areas of the peripheral surface are corroded and have created a shallow pitted texture. An area of the peripheral degradation varies from the rest where a BAI MFD possibly overlies the possible cyano? separated from the remainder of possible cyano by a hypermineralised band that extends across &gt;75% of the BAI degradation. </t>
  </si>
  <si>
    <t xml:space="preserve">well preserved with a peripheral MFD damage. Preserved marrow organics. possible cyano and BAI MFD present around sub-periosteal region of bone. BAI seems to overlap the possible cyano attack. </t>
  </si>
  <si>
    <t xml:space="preserve">Well preserved cortical bone with peripheral degradation from possible cyanobacterial tunnelling. Portion of bone has delaminated/flakes away. </t>
  </si>
  <si>
    <t xml:space="preserve">Completely degraded bone with some portions of bone loss/delamination across the peripheral surface. Possibly possible cyanobacterial degradation across the peripheral bone margins, possibly then overlain with additional MFD </t>
  </si>
  <si>
    <t xml:space="preserve">Well preserved histology, no central medullary canal. Peripheral bioerosion across only a portion of the bone, comprising possible cyanobacterial and other MFD </t>
  </si>
  <si>
    <t>possible cyanobacteria Attack Index</t>
  </si>
  <si>
    <t>Histotaphonomy raw dataset</t>
  </si>
  <si>
    <t xml:space="preserve">Definitions </t>
  </si>
  <si>
    <t xml:space="preserve">Bone surface modification frequency dataset </t>
  </si>
  <si>
    <t xml:space="preserve">Shallow splt lines </t>
  </si>
  <si>
    <t>Deep longitudinal cracking</t>
  </si>
  <si>
    <t xml:space="preserve">Bleaching </t>
  </si>
  <si>
    <t>Flaking and exfoliation</t>
  </si>
  <si>
    <t>Delamination</t>
  </si>
  <si>
    <t>Plastic deformation</t>
  </si>
  <si>
    <t>Scratches and scuff marks</t>
  </si>
  <si>
    <t>Crushing</t>
  </si>
  <si>
    <t>Collection Damage</t>
  </si>
  <si>
    <t>Fracture occurrence</t>
  </si>
  <si>
    <t>Bone loss</t>
  </si>
  <si>
    <t>Etching</t>
  </si>
  <si>
    <t>Pitting</t>
  </si>
  <si>
    <t>Surface</t>
  </si>
  <si>
    <t>Corrosion</t>
  </si>
  <si>
    <t>Algal/fungal attack</t>
  </si>
  <si>
    <t>Root action</t>
  </si>
  <si>
    <t xml:space="preserve">Ropot pitting </t>
  </si>
  <si>
    <t>Chalky matrix</t>
  </si>
  <si>
    <t>White chalky surface deposit</t>
  </si>
  <si>
    <t>Cementation</t>
  </si>
  <si>
    <t>Yes</t>
  </si>
  <si>
    <t>No</t>
  </si>
  <si>
    <t>Dry</t>
  </si>
  <si>
    <t>Full cross-section</t>
  </si>
  <si>
    <t xml:space="preserve">Histological integrity preserved whilst heavily fractured along plexiform structures and radially through cortex. Pockets of likely bacterial degredation across the sub-endosteal envelop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Aptos Narrow"/>
      <family val="2"/>
      <scheme val="minor"/>
    </font>
    <font>
      <sz val="9"/>
      <name val="Geneva"/>
      <family val="2"/>
      <charset val="1"/>
    </font>
    <font>
      <b/>
      <sz val="11"/>
      <color theme="1"/>
      <name val="Arial"/>
      <family val="2"/>
    </font>
    <font>
      <sz val="11"/>
      <color theme="1"/>
      <name val="Arial"/>
      <family val="2"/>
    </font>
    <font>
      <sz val="12"/>
      <color rgb="FF000000"/>
      <name val="Arial"/>
      <family val="2"/>
    </font>
    <font>
      <sz val="9"/>
      <name val="Arial"/>
      <family val="2"/>
    </font>
    <font>
      <sz val="12"/>
      <color theme="1"/>
      <name val="Arial"/>
      <family val="2"/>
    </font>
    <font>
      <b/>
      <sz val="14"/>
      <color theme="1"/>
      <name val="Arial"/>
      <family val="2"/>
    </font>
    <font>
      <b/>
      <i/>
      <sz val="11"/>
      <color theme="1"/>
      <name val="Arial"/>
      <family val="2"/>
    </font>
    <font>
      <b/>
      <sz val="11"/>
      <color rgb="FF000000"/>
      <name val="Arial"/>
      <family val="2"/>
    </font>
    <font>
      <sz val="11"/>
      <color rgb="FF000000"/>
      <name val="Arial"/>
      <family val="2"/>
    </font>
    <font>
      <i/>
      <sz val="11"/>
      <color rgb="FF000000"/>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cellStyleXfs>
  <cellXfs count="39">
    <xf numFmtId="0" fontId="0" fillId="0" borderId="0" xfId="0"/>
    <xf numFmtId="0" fontId="3" fillId="0" borderId="0" xfId="0" applyFont="1"/>
    <xf numFmtId="2" fontId="3" fillId="0" borderId="0" xfId="0" applyNumberFormat="1" applyFont="1"/>
    <xf numFmtId="0" fontId="4" fillId="0" borderId="0" xfId="0" applyFont="1" applyAlignment="1">
      <alignment vertical="top"/>
    </xf>
    <xf numFmtId="0" fontId="5" fillId="0" borderId="0" xfId="1" applyFont="1"/>
    <xf numFmtId="1" fontId="3" fillId="0" borderId="0" xfId="0" applyNumberFormat="1" applyFont="1"/>
    <xf numFmtId="0" fontId="6" fillId="0" borderId="0" xfId="0" applyFont="1" applyAlignment="1">
      <alignment vertical="top"/>
    </xf>
    <xf numFmtId="0" fontId="3" fillId="0" borderId="2" xfId="0" applyFont="1" applyBorder="1"/>
    <xf numFmtId="2" fontId="3" fillId="0" borderId="2" xfId="0" applyNumberFormat="1" applyFont="1" applyBorder="1"/>
    <xf numFmtId="0" fontId="4" fillId="0" borderId="2" xfId="0" applyFont="1" applyBorder="1" applyAlignment="1">
      <alignment vertical="top"/>
    </xf>
    <xf numFmtId="0" fontId="5" fillId="0" borderId="2" xfId="1" applyFont="1" applyBorder="1"/>
    <xf numFmtId="1" fontId="3" fillId="0" borderId="2" xfId="0" applyNumberFormat="1" applyFont="1" applyBorder="1"/>
    <xf numFmtId="0" fontId="7" fillId="2" borderId="1" xfId="0" applyFont="1" applyFill="1" applyBorder="1"/>
    <xf numFmtId="0" fontId="3" fillId="2" borderId="1" xfId="0" applyFont="1" applyFill="1" applyBorder="1"/>
    <xf numFmtId="1" fontId="3" fillId="2" borderId="1" xfId="0" applyNumberFormat="1" applyFont="1" applyFill="1" applyBorder="1"/>
    <xf numFmtId="0" fontId="3" fillId="2" borderId="0" xfId="0" applyFont="1" applyFill="1"/>
    <xf numFmtId="2" fontId="3" fillId="2" borderId="0" xfId="0" applyNumberFormat="1" applyFont="1" applyFill="1"/>
    <xf numFmtId="0" fontId="3" fillId="2" borderId="2" xfId="0" applyFont="1" applyFill="1" applyBorder="1"/>
    <xf numFmtId="2" fontId="3" fillId="2" borderId="2" xfId="0" applyNumberFormat="1" applyFont="1" applyFill="1" applyBorder="1"/>
    <xf numFmtId="0" fontId="10" fillId="0" borderId="0" xfId="0" applyFont="1" applyAlignment="1">
      <alignment vertical="center" wrapText="1"/>
    </xf>
    <xf numFmtId="0" fontId="2" fillId="0" borderId="0" xfId="0" applyFont="1" applyAlignment="1">
      <alignment textRotation="90"/>
    </xf>
    <xf numFmtId="0" fontId="2" fillId="0" borderId="1" xfId="0" applyFont="1" applyBorder="1" applyAlignment="1">
      <alignment wrapText="1"/>
    </xf>
    <xf numFmtId="2" fontId="2" fillId="0" borderId="1" xfId="0" applyNumberFormat="1" applyFont="1" applyBorder="1" applyAlignment="1">
      <alignment wrapText="1"/>
    </xf>
    <xf numFmtId="1" fontId="2" fillId="0" borderId="1" xfId="0" applyNumberFormat="1" applyFont="1" applyBorder="1" applyAlignment="1">
      <alignment wrapText="1"/>
    </xf>
    <xf numFmtId="0" fontId="2" fillId="0" borderId="0" xfId="0" applyFont="1" applyAlignment="1">
      <alignment wrapText="1"/>
    </xf>
    <xf numFmtId="0" fontId="2" fillId="0" borderId="3" xfId="0" applyFont="1" applyBorder="1" applyAlignment="1">
      <alignment textRotation="90"/>
    </xf>
    <xf numFmtId="0" fontId="9" fillId="0" borderId="3" xfId="0" applyFont="1" applyBorder="1" applyAlignment="1">
      <alignment horizontal="left" vertical="center" textRotation="90" wrapText="1"/>
    </xf>
    <xf numFmtId="0" fontId="2" fillId="0" borderId="3" xfId="0" applyFont="1" applyBorder="1" applyAlignment="1">
      <alignment horizontal="left" vertical="center" textRotation="90" wrapText="1"/>
    </xf>
    <xf numFmtId="0" fontId="10" fillId="0" borderId="2" xfId="0" applyFont="1" applyBorder="1" applyAlignment="1">
      <alignment vertical="center" wrapText="1"/>
    </xf>
    <xf numFmtId="0" fontId="11" fillId="0" borderId="0" xfId="0" applyFont="1" applyAlignment="1">
      <alignment horizontal="center" vertical="center" wrapText="1"/>
    </xf>
    <xf numFmtId="0" fontId="11" fillId="0" borderId="2" xfId="0" applyFont="1" applyBorder="1" applyAlignment="1">
      <alignment horizontal="center" vertical="center" wrapText="1"/>
    </xf>
    <xf numFmtId="0" fontId="8" fillId="2" borderId="3" xfId="0" applyFont="1" applyFill="1" applyBorder="1"/>
    <xf numFmtId="0" fontId="3" fillId="2" borderId="3" xfId="0" applyFont="1" applyFill="1" applyBorder="1"/>
    <xf numFmtId="0" fontId="10" fillId="0" borderId="0" xfId="0" applyFont="1" applyAlignment="1">
      <alignment horizontal="right" vertical="center" wrapText="1"/>
    </xf>
    <xf numFmtId="0" fontId="10" fillId="0" borderId="2" xfId="0" applyFont="1" applyBorder="1" applyAlignment="1">
      <alignment horizontal="right" vertical="center" wrapText="1"/>
    </xf>
    <xf numFmtId="0" fontId="3" fillId="0" borderId="0" xfId="0" applyFont="1" applyAlignment="1">
      <alignment horizontal="left"/>
    </xf>
    <xf numFmtId="0" fontId="3" fillId="0" borderId="2" xfId="0" applyFont="1" applyBorder="1" applyAlignment="1">
      <alignment horizontal="left"/>
    </xf>
    <xf numFmtId="2" fontId="2" fillId="0" borderId="0" xfId="0" applyNumberFormat="1" applyFont="1" applyAlignment="1">
      <alignment horizontal="left" wrapText="1"/>
    </xf>
    <xf numFmtId="1" fontId="3" fillId="0" borderId="0" xfId="0" applyNumberFormat="1" applyFont="1" applyAlignment="1">
      <alignment horizontal="right"/>
    </xf>
  </cellXfs>
  <cellStyles count="2">
    <cellStyle name="Normal" xfId="0" builtinId="0"/>
    <cellStyle name="Normal_Workbook2" xfId="1" xr:uid="{FB0AB46E-20C7-449D-9D32-AD4679CEE56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10CB1-927C-4B08-A02C-CCB256615A2F}">
  <dimension ref="A1:AA48"/>
  <sheetViews>
    <sheetView tabSelected="1" topLeftCell="A23" zoomScale="60" zoomScaleNormal="60" workbookViewId="0">
      <selection activeCell="S36" sqref="S36"/>
    </sheetView>
  </sheetViews>
  <sheetFormatPr defaultRowHeight="14"/>
  <cols>
    <col min="1" max="1" width="23.7265625" style="1" customWidth="1"/>
    <col min="2" max="2" width="8.7265625" style="1" customWidth="1"/>
    <col min="3" max="3" width="8.7265625" style="1"/>
    <col min="4" max="4" width="6" style="1" bestFit="1" customWidth="1"/>
    <col min="5" max="5" width="15.08984375" style="1" bestFit="1" customWidth="1"/>
    <col min="6" max="6" width="6.6328125" style="1" bestFit="1" customWidth="1"/>
    <col min="7" max="7" width="13.6328125" style="1" bestFit="1" customWidth="1"/>
    <col min="8" max="8" width="9.6328125" style="1" bestFit="1" customWidth="1"/>
    <col min="9" max="9" width="6.1796875" style="1" bestFit="1" customWidth="1"/>
    <col min="10" max="10" width="6.90625" style="1" bestFit="1" customWidth="1"/>
    <col min="11" max="11" width="12.08984375" style="1" bestFit="1" customWidth="1"/>
    <col min="12" max="12" width="4.453125" style="5" customWidth="1"/>
    <col min="13" max="13" width="8.54296875" style="1" bestFit="1" customWidth="1"/>
    <col min="14" max="14" width="4.36328125" style="1" bestFit="1" customWidth="1"/>
    <col min="15" max="15" width="7.08984375" style="1" bestFit="1" customWidth="1"/>
    <col min="16" max="16" width="4.36328125" style="1" bestFit="1" customWidth="1"/>
    <col min="17" max="17" width="11" style="1" customWidth="1"/>
    <col min="18" max="18" width="11.36328125" style="1" customWidth="1"/>
    <col min="19" max="19" width="11.54296875" style="1" customWidth="1"/>
    <col min="20" max="20" width="15.81640625" style="1" customWidth="1"/>
    <col min="21" max="21" width="19.6328125" style="1" customWidth="1"/>
    <col min="22" max="22" width="14" style="1" customWidth="1"/>
    <col min="23" max="16384" width="8.7265625" style="1"/>
  </cols>
  <sheetData>
    <row r="1" spans="1:23" s="13" customFormat="1" ht="18">
      <c r="A1" s="12" t="s">
        <v>115</v>
      </c>
      <c r="L1" s="14"/>
    </row>
    <row r="3" spans="1:23" s="20" customFormat="1" ht="152.5">
      <c r="A3" s="25" t="s">
        <v>1</v>
      </c>
      <c r="B3" s="26"/>
      <c r="C3" s="25" t="s">
        <v>116</v>
      </c>
      <c r="D3" s="26" t="s">
        <v>117</v>
      </c>
      <c r="E3" s="26" t="s">
        <v>118</v>
      </c>
      <c r="F3" s="26" t="s">
        <v>119</v>
      </c>
      <c r="G3" s="26" t="s">
        <v>120</v>
      </c>
      <c r="H3" s="26" t="s">
        <v>121</v>
      </c>
      <c r="I3" s="26" t="s">
        <v>122</v>
      </c>
      <c r="J3" s="26" t="s">
        <v>123</v>
      </c>
      <c r="K3" s="26" t="s">
        <v>124</v>
      </c>
      <c r="L3" s="27" t="s">
        <v>125</v>
      </c>
      <c r="M3" s="26" t="s">
        <v>126</v>
      </c>
      <c r="N3" s="26" t="s">
        <v>127</v>
      </c>
      <c r="O3" s="26" t="s">
        <v>128</v>
      </c>
      <c r="P3" s="26" t="s">
        <v>129</v>
      </c>
      <c r="Q3" s="27" t="s">
        <v>130</v>
      </c>
      <c r="R3" s="27" t="s">
        <v>131</v>
      </c>
      <c r="S3" s="27" t="s">
        <v>132</v>
      </c>
      <c r="T3" s="27" t="s">
        <v>133</v>
      </c>
      <c r="U3" s="27" t="s">
        <v>134</v>
      </c>
      <c r="V3" s="27" t="s">
        <v>135</v>
      </c>
      <c r="W3" s="27" t="s">
        <v>136</v>
      </c>
    </row>
    <row r="4" spans="1:23" ht="14.5">
      <c r="A4" s="33" t="s">
        <v>0</v>
      </c>
      <c r="B4" s="29" t="s">
        <v>137</v>
      </c>
      <c r="C4" s="19">
        <f>23+5</f>
        <v>28</v>
      </c>
      <c r="D4" s="19">
        <f>2+6</f>
        <v>8</v>
      </c>
      <c r="E4" s="19">
        <v>32</v>
      </c>
      <c r="F4" s="1">
        <v>71</v>
      </c>
      <c r="G4" s="1">
        <v>36</v>
      </c>
      <c r="H4" s="1">
        <v>33</v>
      </c>
      <c r="I4" s="1">
        <f>9+38</f>
        <v>47</v>
      </c>
      <c r="J4" s="1">
        <f>9+44</f>
        <v>53</v>
      </c>
      <c r="K4" s="1">
        <f>16 +62</f>
        <v>78</v>
      </c>
      <c r="L4" s="1">
        <v>19</v>
      </c>
      <c r="M4" s="1">
        <v>2</v>
      </c>
      <c r="N4" s="1">
        <v>10</v>
      </c>
      <c r="O4" s="1">
        <f>34+8</f>
        <v>42</v>
      </c>
      <c r="P4" s="1">
        <f>65+9</f>
        <v>74</v>
      </c>
      <c r="Q4" s="1">
        <f>116-Q5</f>
        <v>84</v>
      </c>
      <c r="R4" s="1">
        <f>6+53</f>
        <v>59</v>
      </c>
      <c r="S4" s="1">
        <f>6+40</f>
        <v>46</v>
      </c>
      <c r="T4" s="1">
        <v>35</v>
      </c>
      <c r="U4" s="1">
        <v>59</v>
      </c>
      <c r="V4" s="1">
        <v>3</v>
      </c>
      <c r="W4" s="1">
        <v>1</v>
      </c>
    </row>
    <row r="5" spans="1:23" ht="14.5">
      <c r="A5" s="33" t="s">
        <v>0</v>
      </c>
      <c r="B5" s="29" t="s">
        <v>138</v>
      </c>
      <c r="C5" s="1">
        <f>62+18</f>
        <v>80</v>
      </c>
      <c r="D5" s="19">
        <f>21+79</f>
        <v>100</v>
      </c>
      <c r="E5" s="19">
        <f>22+54</f>
        <v>76</v>
      </c>
      <c r="F5" s="1">
        <v>34</v>
      </c>
      <c r="G5" s="1">
        <f>17+49</f>
        <v>66</v>
      </c>
      <c r="H5" s="1">
        <f>21+81</f>
        <v>102</v>
      </c>
      <c r="I5" s="1">
        <f>12+2+36+11</f>
        <v>61</v>
      </c>
      <c r="J5" s="1">
        <f>11+3+37+4</f>
        <v>55</v>
      </c>
      <c r="K5" s="1">
        <f>4+3+17+6</f>
        <v>30</v>
      </c>
      <c r="L5" s="1">
        <v>56</v>
      </c>
      <c r="M5" s="1">
        <f>116-M4</f>
        <v>114</v>
      </c>
      <c r="N5" s="1">
        <f>116-N4</f>
        <v>106</v>
      </c>
      <c r="O5" s="1">
        <f t="shared" ref="O5:P5" si="0">116-O4</f>
        <v>74</v>
      </c>
      <c r="P5" s="1">
        <f t="shared" si="0"/>
        <v>42</v>
      </c>
      <c r="Q5" s="1">
        <v>32</v>
      </c>
      <c r="R5" s="1">
        <f>(29+87)-59</f>
        <v>57</v>
      </c>
      <c r="S5" s="1">
        <f>(29+87)-46</f>
        <v>70</v>
      </c>
      <c r="T5" s="1">
        <f>(29+87)-35</f>
        <v>81</v>
      </c>
      <c r="U5" s="1">
        <v>57</v>
      </c>
      <c r="V5" s="1">
        <v>113</v>
      </c>
      <c r="W5" s="1">
        <v>115</v>
      </c>
    </row>
    <row r="6" spans="1:23" ht="14.5">
      <c r="A6" s="33" t="s">
        <v>139</v>
      </c>
      <c r="B6" s="29" t="s">
        <v>137</v>
      </c>
      <c r="C6" s="19">
        <v>30</v>
      </c>
      <c r="D6" s="19">
        <v>3</v>
      </c>
      <c r="E6" s="19">
        <v>24</v>
      </c>
      <c r="F6" s="19">
        <v>47</v>
      </c>
      <c r="G6" s="19">
        <v>5</v>
      </c>
      <c r="H6" s="19">
        <v>0</v>
      </c>
      <c r="I6" s="19">
        <v>27</v>
      </c>
      <c r="J6" s="1">
        <f>25</f>
        <v>25</v>
      </c>
      <c r="K6" s="19">
        <v>13</v>
      </c>
      <c r="L6" s="19">
        <v>23</v>
      </c>
      <c r="M6" s="19">
        <v>3</v>
      </c>
      <c r="N6" s="19">
        <v>32</v>
      </c>
      <c r="O6" s="19">
        <v>36</v>
      </c>
      <c r="P6" s="19">
        <v>24</v>
      </c>
      <c r="Q6" s="1">
        <f>97-Q7</f>
        <v>69</v>
      </c>
      <c r="R6" s="19">
        <v>42</v>
      </c>
      <c r="S6" s="19">
        <v>51</v>
      </c>
      <c r="T6" s="19">
        <v>27</v>
      </c>
      <c r="U6" s="19">
        <v>1</v>
      </c>
      <c r="V6" s="19">
        <v>26</v>
      </c>
      <c r="W6" s="19">
        <v>5</v>
      </c>
    </row>
    <row r="7" spans="1:23" ht="14.5">
      <c r="A7" s="34" t="s">
        <v>139</v>
      </c>
      <c r="B7" s="30" t="s">
        <v>138</v>
      </c>
      <c r="C7" s="28">
        <v>66</v>
      </c>
      <c r="D7" s="28">
        <v>93</v>
      </c>
      <c r="E7" s="28">
        <v>72</v>
      </c>
      <c r="F7" s="28">
        <v>49</v>
      </c>
      <c r="G7" s="28">
        <v>90</v>
      </c>
      <c r="H7" s="28">
        <v>95</v>
      </c>
      <c r="I7" s="28">
        <v>70</v>
      </c>
      <c r="J7" s="28">
        <v>72</v>
      </c>
      <c r="K7" s="28">
        <v>84</v>
      </c>
      <c r="L7" s="28">
        <v>43</v>
      </c>
      <c r="M7" s="7">
        <f>97-M6</f>
        <v>94</v>
      </c>
      <c r="N7" s="7">
        <f>97-N6</f>
        <v>65</v>
      </c>
      <c r="O7" s="7">
        <f t="shared" ref="O7:P7" si="1">97-O6</f>
        <v>61</v>
      </c>
      <c r="P7" s="7">
        <f t="shared" si="1"/>
        <v>73</v>
      </c>
      <c r="Q7" s="28">
        <v>28</v>
      </c>
      <c r="R7" s="7">
        <v>55</v>
      </c>
      <c r="S7" s="7">
        <f>97-51</f>
        <v>46</v>
      </c>
      <c r="T7" s="7">
        <v>97</v>
      </c>
      <c r="U7" s="7">
        <v>96</v>
      </c>
      <c r="V7" s="7">
        <v>71</v>
      </c>
      <c r="W7" s="7">
        <v>92</v>
      </c>
    </row>
    <row r="12" spans="1:23" s="13" customFormat="1" ht="18">
      <c r="A12" s="12" t="s">
        <v>113</v>
      </c>
      <c r="L12" s="14"/>
    </row>
    <row r="14" spans="1:23">
      <c r="A14" s="31" t="s">
        <v>114</v>
      </c>
      <c r="B14" s="32"/>
      <c r="C14" s="32"/>
      <c r="D14" s="32"/>
      <c r="E14" s="32"/>
    </row>
    <row r="15" spans="1:23">
      <c r="A15" s="15" t="s">
        <v>8</v>
      </c>
      <c r="B15" s="16" t="s">
        <v>93</v>
      </c>
      <c r="C15" s="15"/>
      <c r="D15" s="15"/>
      <c r="E15" s="15"/>
    </row>
    <row r="16" spans="1:23">
      <c r="A16" s="15" t="s">
        <v>9</v>
      </c>
      <c r="B16" s="16" t="s">
        <v>94</v>
      </c>
      <c r="C16" s="15"/>
      <c r="D16" s="15"/>
      <c r="E16" s="15"/>
    </row>
    <row r="17" spans="1:27">
      <c r="A17" s="15" t="s">
        <v>11</v>
      </c>
      <c r="B17" s="16" t="s">
        <v>95</v>
      </c>
      <c r="C17" s="15"/>
      <c r="D17" s="15"/>
      <c r="E17" s="15"/>
    </row>
    <row r="18" spans="1:27">
      <c r="A18" s="15" t="s">
        <v>13</v>
      </c>
      <c r="B18" s="16" t="s">
        <v>96</v>
      </c>
      <c r="C18" s="15"/>
      <c r="D18" s="15"/>
      <c r="E18" s="15"/>
    </row>
    <row r="19" spans="1:27">
      <c r="A19" s="15" t="s">
        <v>15</v>
      </c>
      <c r="B19" s="16" t="s">
        <v>112</v>
      </c>
      <c r="C19" s="15"/>
      <c r="D19" s="15"/>
      <c r="E19" s="15"/>
    </row>
    <row r="20" spans="1:27">
      <c r="A20" s="17" t="s">
        <v>97</v>
      </c>
      <c r="B20" s="18" t="s">
        <v>98</v>
      </c>
      <c r="C20" s="17"/>
      <c r="D20" s="17"/>
      <c r="E20" s="17"/>
    </row>
    <row r="21" spans="1:27">
      <c r="B21" s="2"/>
    </row>
    <row r="22" spans="1:27">
      <c r="B22" s="2"/>
    </row>
    <row r="23" spans="1:27">
      <c r="B23" s="2"/>
    </row>
    <row r="24" spans="1:27" s="24" customFormat="1" ht="44.5" customHeight="1">
      <c r="A24" s="21" t="s">
        <v>1</v>
      </c>
      <c r="B24" s="22" t="s">
        <v>2</v>
      </c>
      <c r="C24" s="22" t="s">
        <v>3</v>
      </c>
      <c r="D24" s="22" t="s">
        <v>1</v>
      </c>
      <c r="E24" s="22" t="s">
        <v>4</v>
      </c>
      <c r="F24" s="22" t="s">
        <v>5</v>
      </c>
      <c r="G24" s="22" t="s">
        <v>6</v>
      </c>
      <c r="H24" s="22" t="s">
        <v>7</v>
      </c>
      <c r="I24" s="22" t="s">
        <v>8</v>
      </c>
      <c r="J24" s="22" t="s">
        <v>9</v>
      </c>
      <c r="K24" s="22" t="s">
        <v>10</v>
      </c>
      <c r="L24" s="23" t="s">
        <v>11</v>
      </c>
      <c r="M24" s="22" t="s">
        <v>12</v>
      </c>
      <c r="N24" s="22" t="s">
        <v>13</v>
      </c>
      <c r="O24" s="22" t="s">
        <v>14</v>
      </c>
      <c r="P24" s="22" t="s">
        <v>15</v>
      </c>
      <c r="Q24" s="22" t="s">
        <v>80</v>
      </c>
      <c r="R24" s="22" t="s">
        <v>16</v>
      </c>
      <c r="S24" s="22" t="s">
        <v>17</v>
      </c>
      <c r="T24" s="22" t="s">
        <v>81</v>
      </c>
      <c r="U24" s="37" t="s">
        <v>18</v>
      </c>
      <c r="V24" s="37"/>
      <c r="W24" s="37"/>
      <c r="X24" s="37" t="s">
        <v>82</v>
      </c>
      <c r="Y24" s="37"/>
      <c r="Z24" s="37"/>
      <c r="AA24" s="37"/>
    </row>
    <row r="25" spans="1:27" ht="15.5">
      <c r="A25" s="1" t="s">
        <v>19</v>
      </c>
      <c r="B25" s="2" t="s">
        <v>20</v>
      </c>
      <c r="C25" s="2" t="s">
        <v>21</v>
      </c>
      <c r="D25" s="2">
        <v>1</v>
      </c>
      <c r="E25" s="2" t="s">
        <v>22</v>
      </c>
      <c r="F25" s="3">
        <v>0</v>
      </c>
      <c r="G25" s="3" t="s">
        <v>23</v>
      </c>
      <c r="H25" s="4" t="s">
        <v>24</v>
      </c>
      <c r="I25" s="2">
        <v>2.6862923333333328</v>
      </c>
      <c r="J25" s="2">
        <v>36.929139999999997</v>
      </c>
      <c r="K25" s="2">
        <v>100</v>
      </c>
      <c r="L25" s="5">
        <v>5</v>
      </c>
      <c r="M25" s="2">
        <v>0</v>
      </c>
      <c r="N25" s="5">
        <v>5</v>
      </c>
      <c r="O25" s="2">
        <v>0</v>
      </c>
      <c r="P25" s="5">
        <v>5</v>
      </c>
      <c r="Q25" s="2">
        <v>2</v>
      </c>
      <c r="R25" s="2"/>
      <c r="S25" s="2"/>
      <c r="T25" s="2">
        <v>2</v>
      </c>
      <c r="U25" s="35" t="s">
        <v>68</v>
      </c>
      <c r="V25" s="35"/>
      <c r="W25" s="35"/>
      <c r="X25" s="1" t="s">
        <v>83</v>
      </c>
    </row>
    <row r="26" spans="1:27" ht="15.5">
      <c r="A26" s="1" t="s">
        <v>19</v>
      </c>
      <c r="B26" s="2" t="s">
        <v>25</v>
      </c>
      <c r="C26" s="2" t="s">
        <v>21</v>
      </c>
      <c r="D26" s="2">
        <v>2</v>
      </c>
      <c r="E26" s="2" t="s">
        <v>26</v>
      </c>
      <c r="F26" s="3">
        <v>0</v>
      </c>
      <c r="G26" s="3" t="s">
        <v>88</v>
      </c>
      <c r="H26" s="4" t="s">
        <v>24</v>
      </c>
      <c r="I26" s="2">
        <v>3.2643452499999999</v>
      </c>
      <c r="J26" s="2">
        <v>108.932278</v>
      </c>
      <c r="K26" s="2">
        <v>93.951816558908277</v>
      </c>
      <c r="L26" s="5">
        <v>4</v>
      </c>
      <c r="M26" s="2">
        <v>6.0481834410917212</v>
      </c>
      <c r="N26" s="5">
        <v>4</v>
      </c>
      <c r="O26" s="2">
        <v>0</v>
      </c>
      <c r="P26" s="5">
        <v>5</v>
      </c>
      <c r="Q26" s="2">
        <v>1</v>
      </c>
      <c r="R26" s="2">
        <v>0.17452300000000001</v>
      </c>
      <c r="S26" s="2">
        <v>0.68494299999999997</v>
      </c>
      <c r="T26" s="2">
        <v>1</v>
      </c>
      <c r="U26" s="35" t="s">
        <v>69</v>
      </c>
      <c r="V26" s="35"/>
      <c r="W26" s="35"/>
      <c r="X26" s="1" t="s">
        <v>99</v>
      </c>
    </row>
    <row r="27" spans="1:27" ht="15.5">
      <c r="A27" s="1" t="s">
        <v>19</v>
      </c>
      <c r="B27" s="2" t="s">
        <v>27</v>
      </c>
      <c r="C27" s="2" t="s">
        <v>21</v>
      </c>
      <c r="D27" s="2">
        <v>4</v>
      </c>
      <c r="E27" s="2" t="s">
        <v>28</v>
      </c>
      <c r="F27" s="3">
        <v>0</v>
      </c>
      <c r="G27" s="3" t="s">
        <v>23</v>
      </c>
      <c r="H27" s="4" t="s">
        <v>29</v>
      </c>
      <c r="I27" s="2">
        <v>2.5034384999999997</v>
      </c>
      <c r="J27" s="2">
        <v>98.977246999999991</v>
      </c>
      <c r="K27" s="2">
        <v>0</v>
      </c>
      <c r="L27" s="5">
        <v>0</v>
      </c>
      <c r="M27" s="2">
        <v>73.484893957497121</v>
      </c>
      <c r="N27" s="5">
        <v>2</v>
      </c>
      <c r="O27" s="2">
        <v>0</v>
      </c>
      <c r="P27" s="5">
        <v>5</v>
      </c>
      <c r="Q27" s="2">
        <v>2</v>
      </c>
      <c r="R27" s="2"/>
      <c r="S27" s="2"/>
      <c r="T27" s="2">
        <v>2</v>
      </c>
      <c r="U27" s="35" t="s">
        <v>69</v>
      </c>
      <c r="V27" s="35"/>
      <c r="W27" s="35"/>
      <c r="X27" s="1" t="s">
        <v>84</v>
      </c>
    </row>
    <row r="28" spans="1:27" ht="15.5">
      <c r="A28" s="1" t="s">
        <v>19</v>
      </c>
      <c r="B28" s="2" t="s">
        <v>30</v>
      </c>
      <c r="C28" s="2" t="s">
        <v>21</v>
      </c>
      <c r="D28" s="2">
        <v>5</v>
      </c>
      <c r="E28" s="2" t="s">
        <v>31</v>
      </c>
      <c r="F28" s="3">
        <v>0</v>
      </c>
      <c r="G28" s="3" t="s">
        <v>88</v>
      </c>
      <c r="H28" s="4" t="s">
        <v>29</v>
      </c>
      <c r="I28" s="2">
        <v>3.0406293333333334</v>
      </c>
      <c r="J28" s="2">
        <v>103.62543599999999</v>
      </c>
      <c r="K28" s="2">
        <v>20.525509779278519</v>
      </c>
      <c r="L28" s="5">
        <v>2</v>
      </c>
      <c r="M28" s="2">
        <v>76.473064007180625</v>
      </c>
      <c r="N28" s="5">
        <v>2</v>
      </c>
      <c r="O28" s="2">
        <v>3.0014262135408529</v>
      </c>
      <c r="P28" s="5">
        <v>5</v>
      </c>
      <c r="Q28" s="2">
        <v>1</v>
      </c>
      <c r="R28" s="2"/>
      <c r="S28" s="2"/>
      <c r="T28" s="2">
        <v>2</v>
      </c>
      <c r="U28" s="35" t="s">
        <v>69</v>
      </c>
      <c r="V28" s="35"/>
      <c r="W28" s="35"/>
      <c r="X28" s="1" t="s">
        <v>100</v>
      </c>
    </row>
    <row r="29" spans="1:27" ht="15.5">
      <c r="A29" s="1" t="s">
        <v>19</v>
      </c>
      <c r="B29" s="2" t="s">
        <v>32</v>
      </c>
      <c r="C29" s="2" t="s">
        <v>21</v>
      </c>
      <c r="D29" s="2">
        <v>5</v>
      </c>
      <c r="E29" s="2" t="s">
        <v>31</v>
      </c>
      <c r="F29" s="3">
        <v>0</v>
      </c>
      <c r="G29" s="3" t="s">
        <v>88</v>
      </c>
      <c r="H29" s="4" t="s">
        <v>29</v>
      </c>
      <c r="I29" s="2">
        <v>2.5402499999999995</v>
      </c>
      <c r="J29" s="2">
        <v>111.176</v>
      </c>
      <c r="K29" s="2">
        <v>63.749221054903948</v>
      </c>
      <c r="L29" s="5">
        <v>3</v>
      </c>
      <c r="M29" s="2">
        <v>35.890113873497874</v>
      </c>
      <c r="N29" s="5">
        <v>3</v>
      </c>
      <c r="O29" s="2">
        <v>0.36066507159818656</v>
      </c>
      <c r="P29" s="5">
        <v>5</v>
      </c>
      <c r="Q29" s="2">
        <v>1</v>
      </c>
      <c r="R29" s="2">
        <v>0.45684200000000003</v>
      </c>
      <c r="S29" s="2">
        <v>1.155599</v>
      </c>
      <c r="T29" s="2">
        <v>1</v>
      </c>
      <c r="U29" s="35" t="s">
        <v>69</v>
      </c>
      <c r="V29" s="35"/>
      <c r="W29" s="35"/>
      <c r="X29" s="1" t="s">
        <v>101</v>
      </c>
    </row>
    <row r="30" spans="1:27" ht="15.5">
      <c r="A30" s="1" t="s">
        <v>19</v>
      </c>
      <c r="B30" s="2" t="s">
        <v>33</v>
      </c>
      <c r="C30" s="2" t="s">
        <v>21</v>
      </c>
      <c r="D30" s="2">
        <v>6</v>
      </c>
      <c r="E30" s="2" t="s">
        <v>77</v>
      </c>
      <c r="F30" s="3">
        <v>0</v>
      </c>
      <c r="G30" s="3" t="s">
        <v>88</v>
      </c>
      <c r="H30" s="4" t="s">
        <v>24</v>
      </c>
      <c r="I30" s="2">
        <v>2.8349465</v>
      </c>
      <c r="J30" s="2">
        <v>94.382964000000015</v>
      </c>
      <c r="K30" s="2">
        <v>96.035597059655814</v>
      </c>
      <c r="L30" s="5">
        <v>5</v>
      </c>
      <c r="M30" s="2">
        <v>3.9644029403441907</v>
      </c>
      <c r="N30" s="5">
        <v>5</v>
      </c>
      <c r="O30" s="2">
        <v>0</v>
      </c>
      <c r="P30" s="5">
        <v>5</v>
      </c>
      <c r="Q30" s="2">
        <v>2</v>
      </c>
      <c r="R30" s="2"/>
      <c r="S30" s="2"/>
      <c r="T30" s="2">
        <v>2</v>
      </c>
      <c r="U30" s="35" t="s">
        <v>69</v>
      </c>
      <c r="V30" s="35"/>
      <c r="W30" s="35"/>
      <c r="X30" s="1" t="s">
        <v>141</v>
      </c>
    </row>
    <row r="31" spans="1:27" ht="15.5">
      <c r="A31" s="1" t="s">
        <v>19</v>
      </c>
      <c r="B31" s="2" t="s">
        <v>34</v>
      </c>
      <c r="C31" s="2" t="s">
        <v>21</v>
      </c>
      <c r="D31" s="2">
        <v>8</v>
      </c>
      <c r="E31" s="2" t="s">
        <v>77</v>
      </c>
      <c r="F31" s="3">
        <v>0</v>
      </c>
      <c r="G31" s="3" t="s">
        <v>88</v>
      </c>
      <c r="H31" s="4" t="s">
        <v>89</v>
      </c>
      <c r="I31" s="2">
        <v>2.4352152500000002</v>
      </c>
      <c r="J31" s="2">
        <v>104.805933</v>
      </c>
      <c r="K31" s="2">
        <v>87.88518108034971</v>
      </c>
      <c r="L31" s="5">
        <v>4</v>
      </c>
      <c r="M31" s="2">
        <v>12.114818919650286</v>
      </c>
      <c r="N31" s="5">
        <v>4</v>
      </c>
      <c r="O31" s="2">
        <v>0</v>
      </c>
      <c r="P31" s="5">
        <v>5</v>
      </c>
      <c r="Q31" s="2">
        <v>1</v>
      </c>
      <c r="R31" s="2"/>
      <c r="S31" s="2"/>
      <c r="T31" s="2">
        <v>1</v>
      </c>
      <c r="U31" s="35" t="s">
        <v>54</v>
      </c>
      <c r="V31" s="35"/>
      <c r="W31" s="35"/>
      <c r="X31" s="1" t="s">
        <v>85</v>
      </c>
    </row>
    <row r="32" spans="1:27" ht="15.5">
      <c r="A32" s="1" t="s">
        <v>19</v>
      </c>
      <c r="B32" s="2" t="s">
        <v>35</v>
      </c>
      <c r="C32" s="2" t="s">
        <v>21</v>
      </c>
      <c r="D32" s="2">
        <v>10</v>
      </c>
      <c r="E32" s="2" t="s">
        <v>76</v>
      </c>
      <c r="F32" s="3">
        <v>0</v>
      </c>
      <c r="G32" s="3" t="s">
        <v>88</v>
      </c>
      <c r="H32" s="4" t="s">
        <v>29</v>
      </c>
      <c r="I32" s="2">
        <v>2.2880522499999998</v>
      </c>
      <c r="J32" s="2">
        <v>82.102055000000007</v>
      </c>
      <c r="K32" s="2">
        <v>84.197302978591708</v>
      </c>
      <c r="L32" s="5">
        <v>3</v>
      </c>
      <c r="M32" s="2">
        <v>15.716211975449337</v>
      </c>
      <c r="N32" s="5">
        <v>3</v>
      </c>
      <c r="O32" s="2">
        <v>8.6485045958959242E-2</v>
      </c>
      <c r="P32" s="5">
        <v>5</v>
      </c>
      <c r="Q32" s="2">
        <v>1</v>
      </c>
      <c r="R32" s="2"/>
      <c r="S32" s="2"/>
      <c r="T32" s="2">
        <v>2</v>
      </c>
      <c r="U32" s="35" t="s">
        <v>54</v>
      </c>
      <c r="V32" s="35"/>
      <c r="W32" s="35"/>
      <c r="X32" s="1" t="s">
        <v>102</v>
      </c>
    </row>
    <row r="33" spans="1:24" ht="15.5">
      <c r="A33" s="1" t="s">
        <v>19</v>
      </c>
      <c r="B33" s="2" t="s">
        <v>36</v>
      </c>
      <c r="C33" s="2" t="s">
        <v>21</v>
      </c>
      <c r="D33" s="2">
        <v>13</v>
      </c>
      <c r="E33" s="2" t="s">
        <v>37</v>
      </c>
      <c r="F33" s="3">
        <v>0</v>
      </c>
      <c r="G33" s="3" t="s">
        <v>88</v>
      </c>
      <c r="H33" s="4" t="s">
        <v>29</v>
      </c>
      <c r="I33" s="2">
        <v>2.3397435</v>
      </c>
      <c r="J33" s="2">
        <v>83.053134999999997</v>
      </c>
      <c r="K33" s="2">
        <v>0</v>
      </c>
      <c r="L33" s="5">
        <v>0</v>
      </c>
      <c r="M33" s="2">
        <v>100</v>
      </c>
      <c r="N33" s="5">
        <v>0</v>
      </c>
      <c r="O33" s="2">
        <v>0</v>
      </c>
      <c r="P33" s="5">
        <v>5</v>
      </c>
      <c r="Q33" s="2">
        <v>2</v>
      </c>
      <c r="R33" s="2"/>
      <c r="S33" s="2"/>
      <c r="T33" s="2">
        <v>2</v>
      </c>
      <c r="U33" s="35" t="s">
        <v>70</v>
      </c>
      <c r="V33" s="35"/>
      <c r="W33" s="35"/>
      <c r="X33" s="1" t="s">
        <v>86</v>
      </c>
    </row>
    <row r="34" spans="1:24" ht="15.5">
      <c r="A34" s="1" t="s">
        <v>19</v>
      </c>
      <c r="B34" s="2" t="s">
        <v>38</v>
      </c>
      <c r="C34" s="2" t="s">
        <v>21</v>
      </c>
      <c r="D34" s="2" t="s">
        <v>39</v>
      </c>
      <c r="E34" s="2" t="s">
        <v>31</v>
      </c>
      <c r="F34" s="3">
        <v>0</v>
      </c>
      <c r="G34" s="3" t="s">
        <v>88</v>
      </c>
      <c r="H34" s="4" t="s">
        <v>24</v>
      </c>
      <c r="I34" s="2">
        <v>3.1169340000000001</v>
      </c>
      <c r="J34" s="2">
        <v>100.55999500000001</v>
      </c>
      <c r="K34" s="2">
        <v>0.2519928526249603</v>
      </c>
      <c r="L34" s="5">
        <v>0</v>
      </c>
      <c r="M34" s="2">
        <v>99.748007147375034</v>
      </c>
      <c r="N34" s="5">
        <v>0</v>
      </c>
      <c r="O34" s="2">
        <v>0</v>
      </c>
      <c r="P34" s="5">
        <v>5</v>
      </c>
      <c r="Q34" s="2">
        <v>2</v>
      </c>
      <c r="R34" s="2"/>
      <c r="S34" s="2"/>
      <c r="T34" s="2">
        <v>2</v>
      </c>
      <c r="U34" s="35" t="s">
        <v>70</v>
      </c>
      <c r="V34" s="35"/>
      <c r="W34" s="35"/>
      <c r="X34" s="1" t="s">
        <v>86</v>
      </c>
    </row>
    <row r="35" spans="1:24" ht="15.5">
      <c r="A35" s="1" t="s">
        <v>40</v>
      </c>
      <c r="B35" s="2" t="s">
        <v>41</v>
      </c>
      <c r="C35" s="2" t="s">
        <v>0</v>
      </c>
      <c r="D35" s="2" t="s">
        <v>42</v>
      </c>
      <c r="E35" s="2" t="s">
        <v>65</v>
      </c>
      <c r="F35" s="3">
        <v>-13.3</v>
      </c>
      <c r="G35" s="3" t="s">
        <v>43</v>
      </c>
      <c r="H35" s="4" t="s">
        <v>44</v>
      </c>
      <c r="I35" s="2">
        <v>1.7990555000000001</v>
      </c>
      <c r="J35" s="2">
        <v>25.210000000000004</v>
      </c>
      <c r="K35" s="2">
        <v>44.865438318127737</v>
      </c>
      <c r="L35" s="5">
        <v>2</v>
      </c>
      <c r="M35" s="2">
        <v>43.282633875446244</v>
      </c>
      <c r="N35" s="5">
        <v>3</v>
      </c>
      <c r="O35" s="2">
        <v>11.851927806426019</v>
      </c>
      <c r="P35" s="38">
        <v>4</v>
      </c>
      <c r="Q35" s="2">
        <v>1</v>
      </c>
      <c r="R35" s="2">
        <v>0.57567599999999997</v>
      </c>
      <c r="S35" s="2">
        <v>0.75161900000000004</v>
      </c>
      <c r="T35" s="2">
        <v>2</v>
      </c>
      <c r="U35" s="35" t="s">
        <v>45</v>
      </c>
      <c r="V35" s="35"/>
      <c r="W35" s="35"/>
    </row>
    <row r="36" spans="1:24" ht="15.5">
      <c r="A36" s="1" t="s">
        <v>40</v>
      </c>
      <c r="B36" s="2" t="s">
        <v>46</v>
      </c>
      <c r="C36" s="2" t="s">
        <v>0</v>
      </c>
      <c r="D36" s="2" t="s">
        <v>47</v>
      </c>
      <c r="E36" s="2" t="s">
        <v>65</v>
      </c>
      <c r="F36" s="3">
        <v>-15.4</v>
      </c>
      <c r="G36" s="6" t="s">
        <v>23</v>
      </c>
      <c r="H36" s="4" t="s">
        <v>29</v>
      </c>
      <c r="I36" s="2">
        <v>1.6746372500000002</v>
      </c>
      <c r="J36" s="2">
        <v>69.460901000000021</v>
      </c>
      <c r="K36" s="2">
        <v>71.479284439457544</v>
      </c>
      <c r="L36" s="5">
        <v>3</v>
      </c>
      <c r="M36" s="2">
        <v>0</v>
      </c>
      <c r="N36" s="5">
        <v>5</v>
      </c>
      <c r="O36" s="2">
        <v>19.810745999999998</v>
      </c>
      <c r="P36" s="38">
        <v>3</v>
      </c>
      <c r="Q36" s="2">
        <v>1</v>
      </c>
      <c r="R36" s="2">
        <v>0.52895199999999998</v>
      </c>
      <c r="S36" s="2">
        <v>0.66651800000000005</v>
      </c>
      <c r="T36" s="2">
        <v>1</v>
      </c>
      <c r="U36" s="35" t="s">
        <v>71</v>
      </c>
      <c r="V36" s="35"/>
      <c r="W36" s="35"/>
      <c r="X36" s="1" t="s">
        <v>103</v>
      </c>
    </row>
    <row r="37" spans="1:24" ht="15.5">
      <c r="A37" s="1" t="s">
        <v>40</v>
      </c>
      <c r="B37" s="2" t="s">
        <v>48</v>
      </c>
      <c r="C37" s="2" t="s">
        <v>0</v>
      </c>
      <c r="D37" s="2" t="s">
        <v>49</v>
      </c>
      <c r="E37" s="2" t="s">
        <v>65</v>
      </c>
      <c r="F37" s="3">
        <v>-14</v>
      </c>
      <c r="G37" s="3" t="s">
        <v>88</v>
      </c>
      <c r="H37" s="4" t="s">
        <v>29</v>
      </c>
      <c r="I37" s="2">
        <v>3.3777635000000004</v>
      </c>
      <c r="J37" s="2">
        <v>116.406327</v>
      </c>
      <c r="K37" s="2">
        <v>97.877511417399162</v>
      </c>
      <c r="L37" s="5">
        <v>5</v>
      </c>
      <c r="M37" s="2">
        <v>1.8501949640589554</v>
      </c>
      <c r="N37" s="5">
        <v>5</v>
      </c>
      <c r="O37" s="2">
        <v>0.27229361854188561</v>
      </c>
      <c r="P37" s="5">
        <v>5</v>
      </c>
      <c r="Q37" s="2">
        <v>1</v>
      </c>
      <c r="R37" s="2">
        <v>0.10926</v>
      </c>
      <c r="S37" s="2">
        <v>0.42985200000000001</v>
      </c>
      <c r="T37" s="2">
        <v>1</v>
      </c>
      <c r="U37" s="35" t="s">
        <v>54</v>
      </c>
      <c r="V37" s="35"/>
      <c r="W37" s="35"/>
      <c r="X37" s="1" t="s">
        <v>104</v>
      </c>
    </row>
    <row r="38" spans="1:24" ht="15.5">
      <c r="A38" s="1" t="s">
        <v>40</v>
      </c>
      <c r="B38" s="2" t="s">
        <v>50</v>
      </c>
      <c r="C38" s="2" t="s">
        <v>0</v>
      </c>
      <c r="D38" s="2" t="s">
        <v>51</v>
      </c>
      <c r="E38" s="2" t="s">
        <v>65</v>
      </c>
      <c r="F38" s="3">
        <v>-0.3</v>
      </c>
      <c r="G38" s="3" t="s">
        <v>43</v>
      </c>
      <c r="H38" s="4" t="s">
        <v>24</v>
      </c>
      <c r="I38" s="2">
        <v>8.0919419999999995</v>
      </c>
      <c r="J38" s="2">
        <v>115.58634600000001</v>
      </c>
      <c r="K38" s="2">
        <v>80.82592471605598</v>
      </c>
      <c r="L38" s="5">
        <v>3</v>
      </c>
      <c r="M38" s="2">
        <v>5.3750812401319434</v>
      </c>
      <c r="N38" s="5">
        <v>4</v>
      </c>
      <c r="O38" s="2">
        <v>13.79899404381206</v>
      </c>
      <c r="P38" s="5">
        <v>4</v>
      </c>
      <c r="Q38" s="2">
        <v>1</v>
      </c>
      <c r="R38" s="2">
        <v>0.50444100000000003</v>
      </c>
      <c r="S38" s="2">
        <v>0.59496599999999999</v>
      </c>
      <c r="T38" s="2">
        <v>2</v>
      </c>
      <c r="U38" s="35" t="s">
        <v>68</v>
      </c>
      <c r="V38" s="35"/>
      <c r="W38" s="35"/>
      <c r="X38" s="1" t="s">
        <v>105</v>
      </c>
    </row>
    <row r="39" spans="1:24" ht="15.5">
      <c r="A39" s="1" t="s">
        <v>40</v>
      </c>
      <c r="B39" s="2" t="s">
        <v>52</v>
      </c>
      <c r="C39" s="2" t="s">
        <v>0</v>
      </c>
      <c r="D39" s="2" t="s">
        <v>53</v>
      </c>
      <c r="E39" s="2" t="s">
        <v>65</v>
      </c>
      <c r="F39" s="3">
        <v>-8.9</v>
      </c>
      <c r="G39" s="3" t="s">
        <v>88</v>
      </c>
      <c r="H39" s="4" t="s">
        <v>29</v>
      </c>
      <c r="I39" s="2">
        <v>2.7656899999999998</v>
      </c>
      <c r="J39" s="2">
        <v>74.78</v>
      </c>
      <c r="K39" s="2">
        <v>88.446108585183197</v>
      </c>
      <c r="L39" s="5">
        <v>4</v>
      </c>
      <c r="M39" s="2">
        <v>0</v>
      </c>
      <c r="N39" s="5">
        <v>5</v>
      </c>
      <c r="O39" s="2">
        <v>11.553891414816796</v>
      </c>
      <c r="P39" s="5">
        <v>4</v>
      </c>
      <c r="Q39" s="2">
        <v>1</v>
      </c>
      <c r="R39" s="2">
        <v>0.27646399999999999</v>
      </c>
      <c r="S39" s="2">
        <v>0.31934699999999999</v>
      </c>
      <c r="T39" s="2">
        <v>1</v>
      </c>
      <c r="U39" s="35" t="s">
        <v>54</v>
      </c>
      <c r="V39" s="35"/>
      <c r="W39" s="35"/>
      <c r="X39" s="1" t="s">
        <v>106</v>
      </c>
    </row>
    <row r="40" spans="1:24" ht="15.5">
      <c r="A40" s="1" t="s">
        <v>55</v>
      </c>
      <c r="B40" s="2" t="s">
        <v>56</v>
      </c>
      <c r="C40" s="2" t="s">
        <v>0</v>
      </c>
      <c r="D40" s="2" t="s">
        <v>78</v>
      </c>
      <c r="E40" s="2" t="s">
        <v>65</v>
      </c>
      <c r="F40" s="3">
        <v>-2.8</v>
      </c>
      <c r="G40" s="3" t="s">
        <v>57</v>
      </c>
      <c r="H40" s="4" t="s">
        <v>44</v>
      </c>
      <c r="I40" s="2">
        <v>2.8743137499999998</v>
      </c>
      <c r="J40" s="2">
        <v>198.85346299999998</v>
      </c>
      <c r="K40" s="2">
        <v>73.438541525424682</v>
      </c>
      <c r="L40" s="5">
        <v>3</v>
      </c>
      <c r="M40" s="2">
        <v>1.5091610448845942</v>
      </c>
      <c r="N40" s="5">
        <v>5</v>
      </c>
      <c r="O40" s="2">
        <v>24.988288486582711</v>
      </c>
      <c r="P40" s="5">
        <v>3</v>
      </c>
      <c r="Q40" s="2">
        <v>1</v>
      </c>
      <c r="R40" s="2">
        <v>0.27598099999999998</v>
      </c>
      <c r="S40" s="2">
        <v>1.1917930000000001</v>
      </c>
      <c r="T40" s="2">
        <v>1</v>
      </c>
      <c r="U40" s="35" t="s">
        <v>54</v>
      </c>
      <c r="V40" s="35"/>
      <c r="W40" s="35"/>
      <c r="X40" s="1" t="s">
        <v>107</v>
      </c>
    </row>
    <row r="41" spans="1:24" ht="15.5">
      <c r="A41" s="1" t="s">
        <v>55</v>
      </c>
      <c r="B41" s="2" t="s">
        <v>58</v>
      </c>
      <c r="C41" s="2" t="s">
        <v>0</v>
      </c>
      <c r="D41" s="2" t="s">
        <v>78</v>
      </c>
      <c r="E41" s="2" t="s">
        <v>65</v>
      </c>
      <c r="F41" s="3">
        <v>-2.8</v>
      </c>
      <c r="G41" s="3" t="s">
        <v>88</v>
      </c>
      <c r="H41" s="4" t="s">
        <v>24</v>
      </c>
      <c r="I41" s="2">
        <v>3.1235062500000002</v>
      </c>
      <c r="J41" s="2">
        <v>97.985242999999997</v>
      </c>
      <c r="K41" s="2">
        <v>87.004608438844215</v>
      </c>
      <c r="L41" s="5">
        <v>4</v>
      </c>
      <c r="M41" s="2">
        <v>10.660525687526233</v>
      </c>
      <c r="N41" s="5">
        <v>4</v>
      </c>
      <c r="O41" s="2">
        <v>2.3348658736295631</v>
      </c>
      <c r="P41" s="5">
        <v>5</v>
      </c>
      <c r="Q41" s="2">
        <v>1</v>
      </c>
      <c r="R41" s="2">
        <v>0.31826199999999999</v>
      </c>
      <c r="S41" s="2">
        <v>0.64018799999999998</v>
      </c>
      <c r="T41" s="2">
        <v>1</v>
      </c>
      <c r="U41" s="35" t="s">
        <v>70</v>
      </c>
      <c r="V41" s="35"/>
      <c r="W41" s="35"/>
      <c r="X41" s="1" t="s">
        <v>86</v>
      </c>
    </row>
    <row r="42" spans="1:24" ht="15.5">
      <c r="A42" s="1" t="s">
        <v>55</v>
      </c>
      <c r="B42" s="2" t="s">
        <v>59</v>
      </c>
      <c r="C42" s="2" t="s">
        <v>0</v>
      </c>
      <c r="D42" s="2" t="s">
        <v>78</v>
      </c>
      <c r="E42" s="2" t="s">
        <v>65</v>
      </c>
      <c r="F42" s="3">
        <v>-3.8</v>
      </c>
      <c r="G42" s="3" t="s">
        <v>57</v>
      </c>
      <c r="H42" s="4" t="s">
        <v>89</v>
      </c>
      <c r="I42" s="2">
        <v>8.0612296666666676</v>
      </c>
      <c r="J42" s="2">
        <v>261.93425999999999</v>
      </c>
      <c r="K42" s="2">
        <v>88.682230800965101</v>
      </c>
      <c r="L42" s="5">
        <v>4</v>
      </c>
      <c r="M42" s="2">
        <v>10.244714456215084</v>
      </c>
      <c r="N42" s="5">
        <v>4</v>
      </c>
      <c r="O42" s="2">
        <v>1.0730547428198205</v>
      </c>
      <c r="P42" s="5">
        <v>5</v>
      </c>
      <c r="Q42" s="2">
        <v>1</v>
      </c>
      <c r="R42" s="2">
        <v>0.29717199999999999</v>
      </c>
      <c r="S42" s="2">
        <v>1.085275</v>
      </c>
      <c r="T42" s="2">
        <v>1</v>
      </c>
      <c r="U42" s="35" t="s">
        <v>72</v>
      </c>
      <c r="V42" s="35"/>
      <c r="W42" s="35"/>
      <c r="X42" s="1" t="s">
        <v>87</v>
      </c>
    </row>
    <row r="43" spans="1:24" ht="15.5">
      <c r="A43" s="1" t="s">
        <v>55</v>
      </c>
      <c r="B43" s="2" t="s">
        <v>60</v>
      </c>
      <c r="C43" s="2" t="s">
        <v>0</v>
      </c>
      <c r="D43" s="2" t="s">
        <v>78</v>
      </c>
      <c r="E43" s="2" t="s">
        <v>65</v>
      </c>
      <c r="F43" s="3">
        <v>-3.2</v>
      </c>
      <c r="G43" s="3" t="s">
        <v>57</v>
      </c>
      <c r="H43" s="4" t="s">
        <v>90</v>
      </c>
      <c r="I43" s="2">
        <v>6.6813049999999992</v>
      </c>
      <c r="J43" s="2">
        <v>197.43736100000001</v>
      </c>
      <c r="K43" s="2">
        <v>88.499511498231598</v>
      </c>
      <c r="L43" s="5">
        <v>4</v>
      </c>
      <c r="M43" s="2">
        <v>10.33300176657041</v>
      </c>
      <c r="N43" s="5">
        <v>4</v>
      </c>
      <c r="O43" s="2">
        <v>1.1674867351980054</v>
      </c>
      <c r="P43" s="5">
        <v>5</v>
      </c>
      <c r="Q43" s="2">
        <v>1</v>
      </c>
      <c r="R43" s="2">
        <v>0.57865699999999998</v>
      </c>
      <c r="S43" s="2">
        <v>0.97910799999999998</v>
      </c>
      <c r="T43" s="2">
        <v>1</v>
      </c>
      <c r="U43" s="35" t="s">
        <v>72</v>
      </c>
      <c r="V43" s="35"/>
      <c r="W43" s="35"/>
      <c r="X43" s="1" t="s">
        <v>108</v>
      </c>
    </row>
    <row r="44" spans="1:24" ht="15.5">
      <c r="A44" s="1" t="s">
        <v>55</v>
      </c>
      <c r="B44" s="2" t="s">
        <v>61</v>
      </c>
      <c r="C44" s="2" t="s">
        <v>0</v>
      </c>
      <c r="D44" s="2" t="s">
        <v>78</v>
      </c>
      <c r="E44" s="2" t="s">
        <v>65</v>
      </c>
      <c r="F44" s="3">
        <v>-4.3</v>
      </c>
      <c r="G44" s="3" t="s">
        <v>88</v>
      </c>
      <c r="H44" s="4" t="s">
        <v>62</v>
      </c>
      <c r="I44" s="2">
        <v>2.66689175</v>
      </c>
      <c r="J44" s="2">
        <v>93.230434000000002</v>
      </c>
      <c r="K44" s="2">
        <v>77.327220207941963</v>
      </c>
      <c r="L44" s="5">
        <v>3</v>
      </c>
      <c r="M44" s="2">
        <v>0</v>
      </c>
      <c r="N44" s="5">
        <v>5</v>
      </c>
      <c r="O44" s="2">
        <v>22.67277979205803</v>
      </c>
      <c r="P44" s="5">
        <v>3</v>
      </c>
      <c r="Q44" s="2">
        <v>1</v>
      </c>
      <c r="R44" s="2">
        <v>0.34067999999999998</v>
      </c>
      <c r="S44" s="2">
        <v>1.1833990000000001</v>
      </c>
      <c r="T44" s="2">
        <v>1</v>
      </c>
      <c r="U44" s="35" t="s">
        <v>140</v>
      </c>
      <c r="V44" s="35"/>
      <c r="W44" s="35"/>
      <c r="X44" s="1" t="s">
        <v>109</v>
      </c>
    </row>
    <row r="45" spans="1:24" ht="15.5">
      <c r="A45" s="1" t="s">
        <v>55</v>
      </c>
      <c r="B45" s="2" t="s">
        <v>63</v>
      </c>
      <c r="C45" s="2" t="s">
        <v>0</v>
      </c>
      <c r="D45" s="2" t="s">
        <v>78</v>
      </c>
      <c r="E45" s="2" t="s">
        <v>65</v>
      </c>
      <c r="F45" s="3">
        <v>-3.8</v>
      </c>
      <c r="G45" s="3" t="s">
        <v>88</v>
      </c>
      <c r="H45" s="4" t="s">
        <v>90</v>
      </c>
      <c r="I45" s="2">
        <v>2.5330265000000001</v>
      </c>
      <c r="J45" s="2">
        <v>110.13510500000001</v>
      </c>
      <c r="K45" s="2">
        <v>93.581433458478116</v>
      </c>
      <c r="L45" s="5">
        <v>4</v>
      </c>
      <c r="M45" s="2">
        <v>6.418566541521888</v>
      </c>
      <c r="N45" s="5">
        <v>4</v>
      </c>
      <c r="O45" s="2">
        <v>0</v>
      </c>
      <c r="P45" s="5">
        <v>5</v>
      </c>
      <c r="Q45" s="2">
        <v>1</v>
      </c>
      <c r="R45" s="2">
        <v>0.22695299999999999</v>
      </c>
      <c r="S45" s="2">
        <v>0.46657100000000001</v>
      </c>
      <c r="T45" s="2">
        <v>1</v>
      </c>
      <c r="U45" s="35" t="s">
        <v>140</v>
      </c>
      <c r="V45" s="35"/>
      <c r="W45" s="35"/>
      <c r="X45" s="1" t="s">
        <v>79</v>
      </c>
    </row>
    <row r="46" spans="1:24" ht="15.5">
      <c r="A46" s="1" t="s">
        <v>55</v>
      </c>
      <c r="B46" s="2" t="s">
        <v>64</v>
      </c>
      <c r="C46" s="2" t="s">
        <v>0</v>
      </c>
      <c r="D46" s="2" t="s">
        <v>78</v>
      </c>
      <c r="E46" s="2" t="s">
        <v>65</v>
      </c>
      <c r="F46" s="3">
        <v>-4.5999999999999996</v>
      </c>
      <c r="G46" s="3" t="s">
        <v>43</v>
      </c>
      <c r="H46" s="4" t="s">
        <v>24</v>
      </c>
      <c r="I46" s="2">
        <v>6.7615482500000006</v>
      </c>
      <c r="J46" s="2">
        <v>308.58930900000001</v>
      </c>
      <c r="K46" s="2">
        <v>0</v>
      </c>
      <c r="L46" s="5">
        <v>0</v>
      </c>
      <c r="M46" s="2">
        <v>100</v>
      </c>
      <c r="N46" s="5">
        <v>0</v>
      </c>
      <c r="O46" s="2">
        <v>0.44454877728767977</v>
      </c>
      <c r="P46" s="5">
        <v>5</v>
      </c>
      <c r="Q46" s="2">
        <v>2</v>
      </c>
      <c r="R46" s="2"/>
      <c r="S46" s="2"/>
      <c r="T46" s="2">
        <v>2</v>
      </c>
      <c r="U46" s="35" t="s">
        <v>73</v>
      </c>
      <c r="V46" s="35"/>
      <c r="W46" s="35"/>
      <c r="X46" s="1" t="s">
        <v>110</v>
      </c>
    </row>
    <row r="47" spans="1:24" ht="15.5">
      <c r="A47" s="1" t="s">
        <v>55</v>
      </c>
      <c r="B47" s="2" t="s">
        <v>66</v>
      </c>
      <c r="C47" s="2" t="s">
        <v>0</v>
      </c>
      <c r="D47" s="2" t="s">
        <v>78</v>
      </c>
      <c r="E47" s="2" t="s">
        <v>65</v>
      </c>
      <c r="F47" s="3">
        <v>-5.4</v>
      </c>
      <c r="G47" s="3" t="s">
        <v>57</v>
      </c>
      <c r="H47" s="4" t="s">
        <v>91</v>
      </c>
      <c r="I47" s="2"/>
      <c r="J47" s="2">
        <v>132.130548</v>
      </c>
      <c r="K47" s="2">
        <v>68.832900019456488</v>
      </c>
      <c r="L47" s="5">
        <v>3</v>
      </c>
      <c r="M47" s="2">
        <v>14.382334999999998</v>
      </c>
      <c r="N47" s="5">
        <v>4</v>
      </c>
      <c r="O47" s="2">
        <v>20.282156855960366</v>
      </c>
      <c r="P47" s="5">
        <v>3</v>
      </c>
      <c r="Q47" s="2">
        <v>1</v>
      </c>
      <c r="R47" s="2">
        <v>0.71492199999999995</v>
      </c>
      <c r="S47" s="2">
        <v>2.2546650000000001</v>
      </c>
      <c r="T47" s="2">
        <v>1</v>
      </c>
      <c r="U47" s="35" t="s">
        <v>74</v>
      </c>
      <c r="V47" s="35"/>
      <c r="W47" s="35"/>
      <c r="X47" s="1" t="s">
        <v>111</v>
      </c>
    </row>
    <row r="48" spans="1:24" s="7" customFormat="1" ht="15.5">
      <c r="A48" s="7" t="s">
        <v>55</v>
      </c>
      <c r="B48" s="8" t="s">
        <v>67</v>
      </c>
      <c r="C48" s="8" t="s">
        <v>0</v>
      </c>
      <c r="D48" s="8" t="s">
        <v>78</v>
      </c>
      <c r="E48" s="8" t="s">
        <v>65</v>
      </c>
      <c r="F48" s="9">
        <v>-5.4</v>
      </c>
      <c r="G48" s="9" t="s">
        <v>88</v>
      </c>
      <c r="H48" s="10" t="s">
        <v>92</v>
      </c>
      <c r="I48" s="8">
        <v>3.81657125</v>
      </c>
      <c r="J48" s="8">
        <v>137.52205800000002</v>
      </c>
      <c r="K48" s="8">
        <v>100</v>
      </c>
      <c r="L48" s="11">
        <v>5</v>
      </c>
      <c r="M48" s="8">
        <v>0</v>
      </c>
      <c r="N48" s="11">
        <v>5</v>
      </c>
      <c r="O48" s="8">
        <v>0</v>
      </c>
      <c r="P48" s="11">
        <v>5</v>
      </c>
      <c r="Q48" s="8">
        <v>2</v>
      </c>
      <c r="R48" s="8"/>
      <c r="S48" s="8"/>
      <c r="T48" s="8">
        <v>2</v>
      </c>
      <c r="U48" s="36" t="s">
        <v>74</v>
      </c>
      <c r="V48" s="36"/>
      <c r="W48" s="36"/>
      <c r="X48" s="7" t="s">
        <v>75</v>
      </c>
    </row>
  </sheetData>
  <mergeCells count="26">
    <mergeCell ref="X24:AA24"/>
    <mergeCell ref="U24:W24"/>
    <mergeCell ref="U25:W25"/>
    <mergeCell ref="U26:W26"/>
    <mergeCell ref="U38:W38"/>
    <mergeCell ref="U27:W27"/>
    <mergeCell ref="U28:W28"/>
    <mergeCell ref="U29:W29"/>
    <mergeCell ref="U30:W30"/>
    <mergeCell ref="U31:W31"/>
    <mergeCell ref="U32:W32"/>
    <mergeCell ref="U33:W33"/>
    <mergeCell ref="U34:W34"/>
    <mergeCell ref="U35:W35"/>
    <mergeCell ref="U36:W36"/>
    <mergeCell ref="U37:W37"/>
    <mergeCell ref="U45:W45"/>
    <mergeCell ref="U46:W46"/>
    <mergeCell ref="U47:W47"/>
    <mergeCell ref="U48:W48"/>
    <mergeCell ref="U39:W39"/>
    <mergeCell ref="U40:W40"/>
    <mergeCell ref="U41:W41"/>
    <mergeCell ref="U42:W42"/>
    <mergeCell ref="U43:W43"/>
    <mergeCell ref="U44:W44"/>
  </mergeCells>
  <pageMargins left="0.7" right="0.7" top="0.75" bottom="0.75" header="0.3" footer="0.3"/>
  <pageSetup paperSize="9" orientation="portrait" verticalDpi="0" r:id="rId1"/>
</worksheet>
</file>

<file path=docMetadata/LabelInfo.xml><?xml version="1.0" encoding="utf-8"?>
<clbl:labelList xmlns:clbl="http://schemas.microsoft.com/office/2020/mipLabelMetadata">
  <clbl:label id="{c9f92db8-2851-4df9-9d12-fab52f5b1415}" enabled="1" method="Standard" siteId="{5a7cc8ab-a4dc-4f9b-bf60-66714049ad6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istology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 Walker</dc:creator>
  <cp:lastModifiedBy>Meg Walker</cp:lastModifiedBy>
  <dcterms:created xsi:type="dcterms:W3CDTF">2025-11-28T05:13:33Z</dcterms:created>
  <dcterms:modified xsi:type="dcterms:W3CDTF">2026-02-11T05:53:39Z</dcterms:modified>
</cp:coreProperties>
</file>